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Lira lab\Data\Paper - ULKs miR\ULK2 miR Paper Figures\Supplemental Tables\"/>
    </mc:Choice>
  </mc:AlternateContent>
  <xr:revisionPtr revIDLastSave="0" documentId="13_ncr:1_{2D478824-90A4-4E82-8D96-5A467E18EE7F}" xr6:coauthVersionLast="40" xr6:coauthVersionMax="40" xr10:uidLastSave="{00000000-0000-0000-0000-000000000000}"/>
  <bookViews>
    <workbookView minimized="1" xWindow="31440" yWindow="3555" windowWidth="21600" windowHeight="11850" xr2:uid="{2C10438C-5722-4981-BEE6-2D11B7097D70}"/>
  </bookViews>
  <sheets>
    <sheet name="Complete spdst" sheetId="1" r:id="rId1"/>
  </sheets>
  <definedNames>
    <definedName name="_xlnm._FilterDatabase" localSheetId="0" hidden="1">'Complete spdst'!$B$6:$L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2" i="1" l="1"/>
  <c r="K42" i="1" s="1"/>
  <c r="J42" i="1"/>
  <c r="F43" i="1"/>
  <c r="K43" i="1"/>
  <c r="F40" i="1" l="1"/>
  <c r="F7" i="1" l="1"/>
  <c r="F14" i="1" l="1"/>
  <c r="J14" i="1"/>
  <c r="F29" i="1"/>
  <c r="J29" i="1"/>
  <c r="J30" i="1"/>
  <c r="J31" i="1"/>
  <c r="J16" i="1"/>
  <c r="J15" i="1"/>
  <c r="J34" i="1"/>
  <c r="J10" i="1"/>
  <c r="J27" i="1"/>
  <c r="J26" i="1"/>
  <c r="J23" i="1"/>
  <c r="J18" i="1"/>
  <c r="J13" i="1"/>
  <c r="J22" i="1"/>
  <c r="J21" i="1"/>
  <c r="J20" i="1"/>
  <c r="J38" i="1"/>
  <c r="J19" i="1"/>
  <c r="J17" i="1"/>
  <c r="J35" i="1"/>
  <c r="J24" i="1"/>
  <c r="J36" i="1"/>
  <c r="J39" i="1"/>
  <c r="F30" i="1"/>
  <c r="F31" i="1"/>
  <c r="F16" i="1"/>
  <c r="F15" i="1"/>
  <c r="F34" i="1"/>
  <c r="F10" i="1"/>
  <c r="F27" i="1"/>
  <c r="F26" i="1"/>
  <c r="F23" i="1"/>
  <c r="F18" i="1"/>
  <c r="F13" i="1"/>
  <c r="F25" i="1"/>
  <c r="K25" i="1" s="1"/>
  <c r="F22" i="1"/>
  <c r="F21" i="1"/>
  <c r="F12" i="1"/>
  <c r="K12" i="1" s="1"/>
  <c r="F20" i="1"/>
  <c r="F32" i="1"/>
  <c r="K32" i="1" s="1"/>
  <c r="K40" i="1"/>
  <c r="F38" i="1"/>
  <c r="F19" i="1"/>
  <c r="F9" i="1"/>
  <c r="K9" i="1" s="1"/>
  <c r="F17" i="1"/>
  <c r="F8" i="1"/>
  <c r="K8" i="1" s="1"/>
  <c r="F28" i="1"/>
  <c r="K28" i="1" s="1"/>
  <c r="F35" i="1"/>
  <c r="K35" i="1" s="1"/>
  <c r="F24" i="1"/>
  <c r="F36" i="1"/>
  <c r="F39" i="1"/>
  <c r="J7" i="1"/>
  <c r="F11" i="1"/>
  <c r="K11" i="1" s="1"/>
  <c r="J33" i="1"/>
  <c r="F33" i="1"/>
  <c r="J37" i="1"/>
  <c r="F37" i="1"/>
  <c r="K34" i="1" l="1"/>
  <c r="K30" i="1"/>
  <c r="K33" i="1"/>
  <c r="K7" i="1"/>
  <c r="K37" i="1"/>
  <c r="K16" i="1"/>
  <c r="K24" i="1"/>
  <c r="K27" i="1"/>
  <c r="K20" i="1"/>
  <c r="K10" i="1"/>
  <c r="K31" i="1"/>
  <c r="K19" i="1"/>
  <c r="K22" i="1"/>
  <c r="K15" i="1"/>
  <c r="K39" i="1"/>
  <c r="K36" i="1"/>
  <c r="K17" i="1"/>
  <c r="K38" i="1"/>
  <c r="K14" i="1"/>
  <c r="K21" i="1"/>
  <c r="K29" i="1"/>
  <c r="K23" i="1"/>
  <c r="K13" i="1"/>
  <c r="K18" i="1"/>
  <c r="K26" i="1"/>
</calcChain>
</file>

<file path=xl/sharedStrings.xml><?xml version="1.0" encoding="utf-8"?>
<sst xmlns="http://schemas.openxmlformats.org/spreadsheetml/2006/main" count="189" uniqueCount="151">
  <si>
    <t>Autohagy gene</t>
  </si>
  <si>
    <t>Probe 2</t>
  </si>
  <si>
    <t>LC3a</t>
  </si>
  <si>
    <t>LC3b</t>
  </si>
  <si>
    <t>LC3c</t>
  </si>
  <si>
    <t>gabarap</t>
  </si>
  <si>
    <t>gabarapl1</t>
  </si>
  <si>
    <t>gabarapl2</t>
  </si>
  <si>
    <t>atg4a</t>
  </si>
  <si>
    <t>atg4b</t>
  </si>
  <si>
    <t>atg4c</t>
  </si>
  <si>
    <t>atg4d</t>
  </si>
  <si>
    <t>atg3</t>
  </si>
  <si>
    <t>dfcp1</t>
  </si>
  <si>
    <t>atg12</t>
  </si>
  <si>
    <t>atg5</t>
  </si>
  <si>
    <t>atg7</t>
  </si>
  <si>
    <t>atg10</t>
  </si>
  <si>
    <t>atg16l1</t>
  </si>
  <si>
    <t>atg14</t>
  </si>
  <si>
    <t>ambra1</t>
  </si>
  <si>
    <t>wipi1</t>
  </si>
  <si>
    <t>wipi2</t>
  </si>
  <si>
    <t>wipi3</t>
  </si>
  <si>
    <t>wipi4</t>
  </si>
  <si>
    <t>p150</t>
  </si>
  <si>
    <t>atg101</t>
  </si>
  <si>
    <t>fip200</t>
  </si>
  <si>
    <t>atg13</t>
  </si>
  <si>
    <t>ulk1</t>
  </si>
  <si>
    <t>ulk2</t>
  </si>
  <si>
    <t>Map1lc3a</t>
  </si>
  <si>
    <t>Map1lc3b</t>
  </si>
  <si>
    <t>Map1lc3c</t>
  </si>
  <si>
    <t>1451290_at</t>
  </si>
  <si>
    <t>1447883_x_at</t>
  </si>
  <si>
    <t>1415929_at</t>
  </si>
  <si>
    <t>1415930_a_at</t>
  </si>
  <si>
    <t>221697_at</t>
  </si>
  <si>
    <t>Oganism</t>
  </si>
  <si>
    <t>Gabarap</t>
  </si>
  <si>
    <t>Gabarapl1</t>
  </si>
  <si>
    <t>Gabarapl2</t>
  </si>
  <si>
    <t>Atg3</t>
  </si>
  <si>
    <t>Atg12</t>
  </si>
  <si>
    <t>Atg5</t>
  </si>
  <si>
    <t>Atg7</t>
  </si>
  <si>
    <t>Atg10</t>
  </si>
  <si>
    <t>Atg14</t>
  </si>
  <si>
    <t>Ambra1</t>
  </si>
  <si>
    <t>Wipi1</t>
  </si>
  <si>
    <t>Wipi2</t>
  </si>
  <si>
    <t>Atg101</t>
  </si>
  <si>
    <t>Atg13</t>
  </si>
  <si>
    <t>Ulk1</t>
  </si>
  <si>
    <t>1416937_at</t>
  </si>
  <si>
    <t>1416419_s_at</t>
  </si>
  <si>
    <t>1416418_s_at</t>
  </si>
  <si>
    <t>1423187_at</t>
  </si>
  <si>
    <t>1441376_at</t>
  </si>
  <si>
    <t>1434662_at</t>
  </si>
  <si>
    <t>Atg4a</t>
  </si>
  <si>
    <t>Atg4b</t>
  </si>
  <si>
    <t>Atg4c</t>
  </si>
  <si>
    <t>Atg4d</t>
  </si>
  <si>
    <t>Atg16l1</t>
  </si>
  <si>
    <t>1457650_x_at</t>
  </si>
  <si>
    <t>1424103_at</t>
  </si>
  <si>
    <t>1440512_at</t>
  </si>
  <si>
    <t>1441440_at</t>
  </si>
  <si>
    <t>1434014_at</t>
  </si>
  <si>
    <t>1433918_at</t>
  </si>
  <si>
    <t>1439130_at</t>
  </si>
  <si>
    <t>1448993_at</t>
  </si>
  <si>
    <t>1418179_at</t>
  </si>
  <si>
    <t>Zfyve1</t>
  </si>
  <si>
    <t>1435072_at</t>
  </si>
  <si>
    <t>1435071_at</t>
  </si>
  <si>
    <t>vmp1</t>
  </si>
  <si>
    <t>Vmp1</t>
  </si>
  <si>
    <t>1423722_at</t>
  </si>
  <si>
    <t>1421491_a_at</t>
  </si>
  <si>
    <t>1451747_a_at</t>
  </si>
  <si>
    <t>1451746_a_at</t>
  </si>
  <si>
    <t>1418236_s_at</t>
  </si>
  <si>
    <t>1415684_at</t>
  </si>
  <si>
    <t>1446633_at</t>
  </si>
  <si>
    <t>1428611_at</t>
  </si>
  <si>
    <t>1419081_at</t>
  </si>
  <si>
    <t>1441852_x_at</t>
  </si>
  <si>
    <t>1428169_at</t>
  </si>
  <si>
    <t>beclin1</t>
  </si>
  <si>
    <t>Becn1</t>
  </si>
  <si>
    <t>1437006_x_at</t>
  </si>
  <si>
    <t>1460320_at</t>
  </si>
  <si>
    <t>1426780_at</t>
  </si>
  <si>
    <t>1458150_at</t>
  </si>
  <si>
    <t>1442477_at</t>
  </si>
  <si>
    <t>atg2a</t>
  </si>
  <si>
    <t>Atg2a</t>
  </si>
  <si>
    <t>atg2b</t>
  </si>
  <si>
    <t>Atg2b</t>
  </si>
  <si>
    <t>1426843_at</t>
  </si>
  <si>
    <t>1435501_at</t>
  </si>
  <si>
    <t>1444474_at</t>
  </si>
  <si>
    <t>atg9a</t>
  </si>
  <si>
    <t>Atg9a</t>
  </si>
  <si>
    <t>atg9b</t>
  </si>
  <si>
    <t>Atg9b</t>
  </si>
  <si>
    <t>1435784_at</t>
  </si>
  <si>
    <t>1445674_at</t>
  </si>
  <si>
    <t>1424092_at</t>
  </si>
  <si>
    <t>1439060_s_at</t>
  </si>
  <si>
    <t>1424917_a_at</t>
  </si>
  <si>
    <t>1456999_at</t>
  </si>
  <si>
    <t>1428882_at</t>
  </si>
  <si>
    <t>Chaf1a</t>
  </si>
  <si>
    <t>203975_s_at</t>
  </si>
  <si>
    <t>214426_x_at</t>
  </si>
  <si>
    <t>vps34</t>
  </si>
  <si>
    <t>Pik3c3</t>
  </si>
  <si>
    <t>1425580_a_at</t>
  </si>
  <si>
    <t>1424212_at</t>
  </si>
  <si>
    <t>Rb1cc1</t>
  </si>
  <si>
    <t>1418968_at</t>
  </si>
  <si>
    <t>1449292_at</t>
  </si>
  <si>
    <t>1423794_at</t>
  </si>
  <si>
    <t>1423793_at</t>
  </si>
  <si>
    <t>1416504_at</t>
  </si>
  <si>
    <t>1448370_at</t>
  </si>
  <si>
    <t>1417847_at</t>
  </si>
  <si>
    <t>1417846_at</t>
  </si>
  <si>
    <t>Wdr45b</t>
  </si>
  <si>
    <t>1424786_s_at</t>
  </si>
  <si>
    <t>1451754_a_at</t>
  </si>
  <si>
    <t>1416281_at</t>
  </si>
  <si>
    <t>Wdr45</t>
  </si>
  <si>
    <t>Probe 1</t>
  </si>
  <si>
    <t>Expression in muscle</t>
  </si>
  <si>
    <t>Median expression across tissues</t>
  </si>
  <si>
    <t xml:space="preserve"> (fold difference)</t>
  </si>
  <si>
    <t>Muscle/Median</t>
  </si>
  <si>
    <t>(Mean fold difference)</t>
  </si>
  <si>
    <t>Mouse</t>
  </si>
  <si>
    <t>Human</t>
  </si>
  <si>
    <t>HUGO symbol</t>
  </si>
  <si>
    <t>Other known symbol</t>
  </si>
  <si>
    <r>
      <t>Note 1: Only human values of expression were available for</t>
    </r>
    <r>
      <rPr>
        <i/>
        <sz val="12"/>
        <color theme="1"/>
        <rFont val="Arial"/>
        <family val="2"/>
      </rPr>
      <t xml:space="preserve"> Chaf1a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and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Map1lc3c </t>
    </r>
    <r>
      <rPr>
        <sz val="12"/>
        <color theme="1"/>
        <rFont val="Arial"/>
        <family val="2"/>
      </rPr>
      <t>(shown at the end).</t>
    </r>
  </si>
  <si>
    <t>Note 2: Genes are listed from lowest to highest Muscle/Median (Mean fold difference)</t>
  </si>
  <si>
    <t>Ulk2</t>
  </si>
  <si>
    <t>Table S1. Skeletal muscle expression enrichment of 34 autophagy-related mRNA transcripts in mice.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DF821-6837-4005-A3C0-E631CEAFB277}">
  <dimension ref="A1:L43"/>
  <sheetViews>
    <sheetView tabSelected="1" zoomScale="90" zoomScaleNormal="90" workbookViewId="0">
      <selection activeCell="F18" sqref="F18"/>
    </sheetView>
  </sheetViews>
  <sheetFormatPr defaultRowHeight="15" x14ac:dyDescent="0.25"/>
  <cols>
    <col min="1" max="1" width="16.85546875" customWidth="1"/>
    <col min="2" max="2" width="24.28515625" bestFit="1" customWidth="1"/>
    <col min="3" max="3" width="15.85546875" bestFit="1" customWidth="1"/>
    <col min="4" max="4" width="33.5703125" bestFit="1" customWidth="1"/>
    <col min="5" max="5" width="39.28515625" bestFit="1" customWidth="1"/>
    <col min="6" max="6" width="19.140625" bestFit="1" customWidth="1"/>
    <col min="7" max="7" width="16.140625" bestFit="1" customWidth="1"/>
    <col min="8" max="8" width="25.140625" bestFit="1" customWidth="1"/>
    <col min="9" max="9" width="39.28515625" bestFit="1" customWidth="1"/>
    <col min="10" max="10" width="19.140625" bestFit="1" customWidth="1"/>
    <col min="11" max="11" width="26.42578125" bestFit="1" customWidth="1"/>
    <col min="12" max="12" width="11" bestFit="1" customWidth="1"/>
  </cols>
  <sheetData>
    <row r="1" spans="1:12" ht="15.75" x14ac:dyDescent="0.25">
      <c r="A1" s="1" t="s">
        <v>150</v>
      </c>
      <c r="B1" s="1"/>
      <c r="C1" s="1"/>
      <c r="D1" s="1"/>
      <c r="E1" s="1"/>
      <c r="F1" s="1"/>
      <c r="G1" s="1"/>
      <c r="H1" s="1"/>
      <c r="I1" s="1"/>
      <c r="J1" s="1"/>
    </row>
    <row r="2" spans="1:12" ht="15.75" x14ac:dyDescent="0.25">
      <c r="A2" s="3" t="s">
        <v>147</v>
      </c>
      <c r="B2" s="2"/>
      <c r="C2" s="2"/>
      <c r="D2" s="2"/>
      <c r="E2" s="2"/>
    </row>
    <row r="3" spans="1:12" ht="15.75" x14ac:dyDescent="0.25">
      <c r="A3" s="3" t="s">
        <v>148</v>
      </c>
      <c r="L3" s="3"/>
    </row>
    <row r="4" spans="1:12" ht="15.75" x14ac:dyDescent="0.25">
      <c r="A4" s="3"/>
      <c r="L4" s="3"/>
    </row>
    <row r="5" spans="1:12" ht="15.75" x14ac:dyDescent="0.25">
      <c r="A5" s="8" t="s">
        <v>0</v>
      </c>
      <c r="B5" s="8"/>
      <c r="C5" s="1"/>
      <c r="E5" s="1"/>
      <c r="F5" s="4" t="s">
        <v>141</v>
      </c>
      <c r="G5" s="3"/>
      <c r="I5" s="1"/>
      <c r="J5" s="4" t="s">
        <v>141</v>
      </c>
      <c r="K5" s="4" t="s">
        <v>141</v>
      </c>
      <c r="L5" s="3"/>
    </row>
    <row r="6" spans="1:12" ht="15.75" x14ac:dyDescent="0.25">
      <c r="A6" s="1" t="s">
        <v>145</v>
      </c>
      <c r="B6" s="1" t="s">
        <v>146</v>
      </c>
      <c r="C6" s="1" t="s">
        <v>137</v>
      </c>
      <c r="D6" s="4" t="s">
        <v>138</v>
      </c>
      <c r="E6" s="1" t="s">
        <v>139</v>
      </c>
      <c r="F6" s="1" t="s">
        <v>140</v>
      </c>
      <c r="G6" s="1" t="s">
        <v>1</v>
      </c>
      <c r="H6" s="4" t="s">
        <v>138</v>
      </c>
      <c r="I6" s="1" t="s">
        <v>139</v>
      </c>
      <c r="J6" s="1" t="s">
        <v>140</v>
      </c>
      <c r="K6" s="1" t="s">
        <v>142</v>
      </c>
      <c r="L6" s="1" t="s">
        <v>39</v>
      </c>
    </row>
    <row r="7" spans="1:12" ht="15.75" x14ac:dyDescent="0.25">
      <c r="A7" s="3" t="s">
        <v>41</v>
      </c>
      <c r="B7" s="3" t="s">
        <v>6</v>
      </c>
      <c r="C7" s="3" t="s">
        <v>56</v>
      </c>
      <c r="D7" s="5">
        <v>489.9</v>
      </c>
      <c r="E7" s="5">
        <v>1347.1</v>
      </c>
      <c r="F7" s="5">
        <f>D7/E7</f>
        <v>0.36367010615396039</v>
      </c>
      <c r="G7" s="3" t="s">
        <v>57</v>
      </c>
      <c r="H7" s="5">
        <v>402.98</v>
      </c>
      <c r="I7" s="5">
        <v>1006.5</v>
      </c>
      <c r="J7" s="5">
        <f>H7/I7</f>
        <v>0.40037754595131647</v>
      </c>
      <c r="K7" s="5">
        <f t="shared" ref="K7:K40" si="0">AVERAGE(F7,J7)</f>
        <v>0.3820238260526384</v>
      </c>
      <c r="L7" s="5" t="s">
        <v>143</v>
      </c>
    </row>
    <row r="8" spans="1:12" ht="15.75" x14ac:dyDescent="0.25">
      <c r="A8" s="3" t="s">
        <v>120</v>
      </c>
      <c r="B8" s="3" t="s">
        <v>119</v>
      </c>
      <c r="C8" s="3" t="s">
        <v>121</v>
      </c>
      <c r="D8" s="5">
        <v>176.7</v>
      </c>
      <c r="E8" s="5">
        <v>223.2</v>
      </c>
      <c r="F8" s="5">
        <f t="shared" ref="F8:F39" si="1">D8/E8</f>
        <v>0.79166666666666663</v>
      </c>
      <c r="G8" s="3"/>
      <c r="H8" s="5"/>
      <c r="I8" s="5"/>
      <c r="J8" s="5"/>
      <c r="K8" s="5">
        <f t="shared" si="0"/>
        <v>0.79166666666666663</v>
      </c>
      <c r="L8" s="5" t="s">
        <v>143</v>
      </c>
    </row>
    <row r="9" spans="1:12" ht="15.75" x14ac:dyDescent="0.25">
      <c r="A9" s="3" t="s">
        <v>132</v>
      </c>
      <c r="B9" s="3" t="s">
        <v>23</v>
      </c>
      <c r="C9" s="3" t="s">
        <v>135</v>
      </c>
      <c r="D9" s="5">
        <v>749.55</v>
      </c>
      <c r="E9" s="5">
        <v>884.2</v>
      </c>
      <c r="F9" s="5">
        <f t="shared" si="1"/>
        <v>0.84771544899344031</v>
      </c>
      <c r="G9" s="3"/>
      <c r="H9" s="5"/>
      <c r="I9" s="5"/>
      <c r="J9" s="5"/>
      <c r="K9" s="5">
        <f t="shared" si="0"/>
        <v>0.84771544899344031</v>
      </c>
      <c r="L9" s="5" t="s">
        <v>143</v>
      </c>
    </row>
    <row r="10" spans="1:12" ht="15.75" x14ac:dyDescent="0.25">
      <c r="A10" s="3" t="s">
        <v>43</v>
      </c>
      <c r="B10" s="3" t="s">
        <v>12</v>
      </c>
      <c r="C10" s="3" t="s">
        <v>73</v>
      </c>
      <c r="D10" s="5">
        <v>1680.23</v>
      </c>
      <c r="E10" s="5">
        <v>2236.6</v>
      </c>
      <c r="F10" s="5">
        <f t="shared" si="1"/>
        <v>0.75124295806134311</v>
      </c>
      <c r="G10" s="3" t="s">
        <v>74</v>
      </c>
      <c r="H10" s="5">
        <v>5.04</v>
      </c>
      <c r="I10" s="5">
        <v>5</v>
      </c>
      <c r="J10" s="5">
        <f>H10/I10</f>
        <v>1.008</v>
      </c>
      <c r="K10" s="5">
        <f t="shared" si="0"/>
        <v>0.87962147903067156</v>
      </c>
      <c r="L10" s="5" t="s">
        <v>143</v>
      </c>
    </row>
    <row r="11" spans="1:12" ht="15.75" x14ac:dyDescent="0.25">
      <c r="A11" s="3" t="s">
        <v>40</v>
      </c>
      <c r="B11" s="3" t="s">
        <v>5</v>
      </c>
      <c r="C11" s="3" t="s">
        <v>55</v>
      </c>
      <c r="D11" s="5">
        <v>4882.2700000000004</v>
      </c>
      <c r="E11" s="5">
        <v>5351.8</v>
      </c>
      <c r="F11" s="5">
        <f t="shared" si="1"/>
        <v>0.91226690085578688</v>
      </c>
      <c r="G11" s="3"/>
      <c r="H11" s="5"/>
      <c r="I11" s="5"/>
      <c r="J11" s="5"/>
      <c r="K11" s="5">
        <f t="shared" si="0"/>
        <v>0.91226690085578688</v>
      </c>
      <c r="L11" s="5" t="s">
        <v>143</v>
      </c>
    </row>
    <row r="12" spans="1:12" ht="15.75" x14ac:dyDescent="0.25">
      <c r="A12" s="3" t="s">
        <v>48</v>
      </c>
      <c r="B12" s="3" t="s">
        <v>19</v>
      </c>
      <c r="C12" s="3" t="s">
        <v>95</v>
      </c>
      <c r="D12" s="5">
        <v>83.55</v>
      </c>
      <c r="E12" s="5">
        <v>88.6</v>
      </c>
      <c r="F12" s="5">
        <f t="shared" si="1"/>
        <v>0.94300225733634313</v>
      </c>
      <c r="G12" s="3"/>
      <c r="H12" s="5"/>
      <c r="I12" s="5"/>
      <c r="J12" s="5"/>
      <c r="K12" s="5">
        <f t="shared" si="0"/>
        <v>0.94300225733634313</v>
      </c>
      <c r="L12" s="5" t="s">
        <v>143</v>
      </c>
    </row>
    <row r="13" spans="1:12" ht="15.75" x14ac:dyDescent="0.25">
      <c r="A13" s="3" t="s">
        <v>46</v>
      </c>
      <c r="B13" s="3" t="s">
        <v>16</v>
      </c>
      <c r="C13" s="3" t="s">
        <v>86</v>
      </c>
      <c r="D13" s="5">
        <v>4.88</v>
      </c>
      <c r="E13" s="5">
        <v>4.9000000000000004</v>
      </c>
      <c r="F13" s="5">
        <f t="shared" si="1"/>
        <v>0.99591836734693873</v>
      </c>
      <c r="G13" s="3" t="s">
        <v>87</v>
      </c>
      <c r="H13" s="5">
        <v>10</v>
      </c>
      <c r="I13" s="5">
        <v>10.5</v>
      </c>
      <c r="J13" s="5">
        <f t="shared" ref="J13:J24" si="2">H13/I13</f>
        <v>0.95238095238095233</v>
      </c>
      <c r="K13" s="5">
        <f t="shared" si="0"/>
        <v>0.97414965986394553</v>
      </c>
      <c r="L13" s="5" t="s">
        <v>143</v>
      </c>
    </row>
    <row r="14" spans="1:12" ht="15.75" x14ac:dyDescent="0.25">
      <c r="A14" s="3" t="s">
        <v>108</v>
      </c>
      <c r="B14" s="3" t="s">
        <v>107</v>
      </c>
      <c r="C14" s="3" t="s">
        <v>110</v>
      </c>
      <c r="D14" s="5">
        <v>4.6399999999999997</v>
      </c>
      <c r="E14" s="5">
        <v>4.6399999999999997</v>
      </c>
      <c r="F14" s="5">
        <f t="shared" si="1"/>
        <v>1</v>
      </c>
      <c r="G14" s="3" t="s">
        <v>111</v>
      </c>
      <c r="H14" s="5">
        <v>6.72</v>
      </c>
      <c r="I14" s="5">
        <v>6.8</v>
      </c>
      <c r="J14" s="5">
        <f t="shared" si="2"/>
        <v>0.9882352941176471</v>
      </c>
      <c r="K14" s="5">
        <f t="shared" si="0"/>
        <v>0.99411764705882355</v>
      </c>
      <c r="L14" s="5" t="s">
        <v>143</v>
      </c>
    </row>
    <row r="15" spans="1:12" ht="15.75" x14ac:dyDescent="0.25">
      <c r="A15" s="3" t="s">
        <v>63</v>
      </c>
      <c r="B15" s="3" t="s">
        <v>10</v>
      </c>
      <c r="C15" s="3" t="s">
        <v>69</v>
      </c>
      <c r="D15" s="5">
        <v>26.7</v>
      </c>
      <c r="E15" s="5">
        <v>32.799999999999997</v>
      </c>
      <c r="F15" s="5">
        <f t="shared" si="1"/>
        <v>0.8140243902439025</v>
      </c>
      <c r="G15" s="3" t="s">
        <v>70</v>
      </c>
      <c r="H15" s="5">
        <v>187.09</v>
      </c>
      <c r="I15" s="5">
        <v>156.5</v>
      </c>
      <c r="J15" s="5">
        <f t="shared" si="2"/>
        <v>1.1954632587859426</v>
      </c>
      <c r="K15" s="5">
        <f t="shared" si="0"/>
        <v>1.0047438245149225</v>
      </c>
      <c r="L15" s="5" t="s">
        <v>143</v>
      </c>
    </row>
    <row r="16" spans="1:12" ht="15.75" x14ac:dyDescent="0.25">
      <c r="A16" s="3" t="s">
        <v>62</v>
      </c>
      <c r="B16" s="3" t="s">
        <v>9</v>
      </c>
      <c r="C16" s="3" t="s">
        <v>67</v>
      </c>
      <c r="D16" s="5">
        <v>143.55000000000001</v>
      </c>
      <c r="E16" s="5">
        <v>157.4</v>
      </c>
      <c r="F16" s="5">
        <f t="shared" si="1"/>
        <v>0.91200762388818302</v>
      </c>
      <c r="G16" s="3" t="s">
        <v>68</v>
      </c>
      <c r="H16" s="5">
        <v>5.07</v>
      </c>
      <c r="I16" s="5">
        <v>4.5999999999999996</v>
      </c>
      <c r="J16" s="5">
        <f t="shared" si="2"/>
        <v>1.1021739130434784</v>
      </c>
      <c r="K16" s="5">
        <f t="shared" si="0"/>
        <v>1.0070907684658308</v>
      </c>
      <c r="L16" s="5" t="s">
        <v>143</v>
      </c>
    </row>
    <row r="17" spans="1:12" ht="15.75" x14ac:dyDescent="0.25">
      <c r="A17" s="3" t="s">
        <v>136</v>
      </c>
      <c r="B17" s="3" t="s">
        <v>24</v>
      </c>
      <c r="C17" s="3" t="s">
        <v>133</v>
      </c>
      <c r="D17" s="5">
        <v>348.66</v>
      </c>
      <c r="E17" s="5">
        <v>340.7</v>
      </c>
      <c r="F17" s="5">
        <f t="shared" si="1"/>
        <v>1.0233636630466687</v>
      </c>
      <c r="G17" s="3" t="s">
        <v>134</v>
      </c>
      <c r="H17" s="5">
        <v>75.489999999999995</v>
      </c>
      <c r="I17" s="5">
        <v>75.5</v>
      </c>
      <c r="J17" s="5">
        <f t="shared" si="2"/>
        <v>0.99986754966887414</v>
      </c>
      <c r="K17" s="5">
        <f t="shared" si="0"/>
        <v>1.0116156063577715</v>
      </c>
      <c r="L17" s="5" t="s">
        <v>143</v>
      </c>
    </row>
    <row r="18" spans="1:12" ht="15.75" x14ac:dyDescent="0.25">
      <c r="A18" s="3" t="s">
        <v>45</v>
      </c>
      <c r="B18" s="3" t="s">
        <v>15</v>
      </c>
      <c r="C18" s="3" t="s">
        <v>84</v>
      </c>
      <c r="D18" s="5">
        <v>189.2</v>
      </c>
      <c r="E18" s="5">
        <v>246.8</v>
      </c>
      <c r="F18" s="5">
        <f t="shared" si="1"/>
        <v>0.76661264181523492</v>
      </c>
      <c r="G18" s="3" t="s">
        <v>85</v>
      </c>
      <c r="H18" s="5">
        <v>414.88</v>
      </c>
      <c r="I18" s="5">
        <v>309.3</v>
      </c>
      <c r="J18" s="5">
        <f t="shared" si="2"/>
        <v>1.341351438732622</v>
      </c>
      <c r="K18" s="5">
        <f t="shared" si="0"/>
        <v>1.0539820402739284</v>
      </c>
      <c r="L18" s="5" t="s">
        <v>143</v>
      </c>
    </row>
    <row r="19" spans="1:12" ht="15.75" x14ac:dyDescent="0.25">
      <c r="A19" s="3" t="s">
        <v>51</v>
      </c>
      <c r="B19" s="3" t="s">
        <v>22</v>
      </c>
      <c r="C19" s="3" t="s">
        <v>114</v>
      </c>
      <c r="D19" s="5">
        <v>17.45</v>
      </c>
      <c r="E19" s="5">
        <v>17.8</v>
      </c>
      <c r="F19" s="5">
        <f t="shared" si="1"/>
        <v>0.98033707865168529</v>
      </c>
      <c r="G19" s="3" t="s">
        <v>115</v>
      </c>
      <c r="H19" s="5">
        <v>196.8</v>
      </c>
      <c r="I19" s="5">
        <v>173.4</v>
      </c>
      <c r="J19" s="5">
        <f t="shared" si="2"/>
        <v>1.1349480968858132</v>
      </c>
      <c r="K19" s="5">
        <f t="shared" si="0"/>
        <v>1.0576425877687492</v>
      </c>
      <c r="L19" s="5" t="s">
        <v>143</v>
      </c>
    </row>
    <row r="20" spans="1:12" ht="15.75" x14ac:dyDescent="0.25">
      <c r="A20" s="3" t="s">
        <v>49</v>
      </c>
      <c r="B20" s="3" t="s">
        <v>20</v>
      </c>
      <c r="C20" s="3" t="s">
        <v>96</v>
      </c>
      <c r="D20" s="5">
        <v>7.94</v>
      </c>
      <c r="E20" s="5">
        <v>7.4</v>
      </c>
      <c r="F20" s="5">
        <f t="shared" si="1"/>
        <v>1.0729729729729729</v>
      </c>
      <c r="G20" s="3" t="s">
        <v>97</v>
      </c>
      <c r="H20" s="5">
        <v>20.92</v>
      </c>
      <c r="I20" s="5">
        <v>19.2</v>
      </c>
      <c r="J20" s="5">
        <f t="shared" si="2"/>
        <v>1.0895833333333336</v>
      </c>
      <c r="K20" s="5">
        <f t="shared" si="0"/>
        <v>1.0812781531531532</v>
      </c>
      <c r="L20" s="5" t="s">
        <v>143</v>
      </c>
    </row>
    <row r="21" spans="1:12" ht="15.75" x14ac:dyDescent="0.25">
      <c r="A21" s="3" t="s">
        <v>92</v>
      </c>
      <c r="B21" s="3" t="s">
        <v>91</v>
      </c>
      <c r="C21" s="3" t="s">
        <v>93</v>
      </c>
      <c r="D21" s="5">
        <v>6.12</v>
      </c>
      <c r="E21" s="5">
        <v>5.7</v>
      </c>
      <c r="F21" s="5">
        <f t="shared" si="1"/>
        <v>1.0736842105263158</v>
      </c>
      <c r="G21" s="3" t="s">
        <v>94</v>
      </c>
      <c r="H21" s="5">
        <v>742.27</v>
      </c>
      <c r="I21" s="5">
        <v>633.29999999999995</v>
      </c>
      <c r="J21" s="5">
        <f t="shared" si="2"/>
        <v>1.1720669508921522</v>
      </c>
      <c r="K21" s="5">
        <f t="shared" si="0"/>
        <v>1.1228755807092341</v>
      </c>
      <c r="L21" s="5" t="s">
        <v>143</v>
      </c>
    </row>
    <row r="22" spans="1:12" ht="15.75" x14ac:dyDescent="0.25">
      <c r="A22" s="3" t="s">
        <v>65</v>
      </c>
      <c r="B22" s="3" t="s">
        <v>18</v>
      </c>
      <c r="C22" s="3" t="s">
        <v>89</v>
      </c>
      <c r="D22" s="5">
        <v>4.6399999999999997</v>
      </c>
      <c r="E22" s="5">
        <v>4.6399999999999997</v>
      </c>
      <c r="F22" s="5">
        <f t="shared" si="1"/>
        <v>1</v>
      </c>
      <c r="G22" s="3" t="s">
        <v>90</v>
      </c>
      <c r="H22" s="5">
        <v>262.64</v>
      </c>
      <c r="I22" s="5">
        <v>197.1</v>
      </c>
      <c r="J22" s="5">
        <f t="shared" si="2"/>
        <v>1.3325215626585489</v>
      </c>
      <c r="K22" s="5">
        <f t="shared" si="0"/>
        <v>1.1662607813292745</v>
      </c>
      <c r="L22" s="5" t="s">
        <v>143</v>
      </c>
    </row>
    <row r="23" spans="1:12" ht="15.75" x14ac:dyDescent="0.25">
      <c r="A23" s="3" t="s">
        <v>44</v>
      </c>
      <c r="B23" s="3" t="s">
        <v>14</v>
      </c>
      <c r="C23" s="3" t="s">
        <v>82</v>
      </c>
      <c r="D23" s="5">
        <v>340.8</v>
      </c>
      <c r="E23" s="5">
        <v>294.8</v>
      </c>
      <c r="F23" s="5">
        <f t="shared" si="1"/>
        <v>1.1560379918588874</v>
      </c>
      <c r="G23" s="3" t="s">
        <v>83</v>
      </c>
      <c r="H23" s="5">
        <v>222.58</v>
      </c>
      <c r="I23" s="5">
        <v>182.8</v>
      </c>
      <c r="J23" s="5">
        <f t="shared" si="2"/>
        <v>1.2176148796498907</v>
      </c>
      <c r="K23" s="5">
        <f t="shared" si="0"/>
        <v>1.186826435754389</v>
      </c>
      <c r="L23" s="5" t="s">
        <v>143</v>
      </c>
    </row>
    <row r="24" spans="1:12" ht="15.75" x14ac:dyDescent="0.25">
      <c r="A24" s="3" t="s">
        <v>53</v>
      </c>
      <c r="B24" s="3" t="s">
        <v>28</v>
      </c>
      <c r="C24" s="3" t="s">
        <v>126</v>
      </c>
      <c r="D24" s="5">
        <v>80.52</v>
      </c>
      <c r="E24" s="5">
        <v>80.7</v>
      </c>
      <c r="F24" s="5">
        <f t="shared" si="1"/>
        <v>0.99776951672862446</v>
      </c>
      <c r="G24" s="3" t="s">
        <v>127</v>
      </c>
      <c r="H24" s="5">
        <v>157.44999999999999</v>
      </c>
      <c r="I24" s="5">
        <v>109.1</v>
      </c>
      <c r="J24" s="5">
        <f t="shared" si="2"/>
        <v>1.4431714023831348</v>
      </c>
      <c r="K24" s="5">
        <f t="shared" si="0"/>
        <v>1.2204704595558797</v>
      </c>
      <c r="L24" s="5" t="s">
        <v>143</v>
      </c>
    </row>
    <row r="25" spans="1:12" ht="15.75" x14ac:dyDescent="0.25">
      <c r="A25" s="3" t="s">
        <v>47</v>
      </c>
      <c r="B25" s="3" t="s">
        <v>17</v>
      </c>
      <c r="C25" s="3" t="s">
        <v>88</v>
      </c>
      <c r="D25" s="5">
        <v>104.37</v>
      </c>
      <c r="E25" s="5">
        <v>85.3</v>
      </c>
      <c r="F25" s="5">
        <f t="shared" si="1"/>
        <v>1.2235638921453693</v>
      </c>
      <c r="G25" s="3"/>
      <c r="H25" s="5"/>
      <c r="I25" s="5"/>
      <c r="J25" s="5"/>
      <c r="K25" s="5">
        <f t="shared" si="0"/>
        <v>1.2235638921453693</v>
      </c>
      <c r="L25" s="5" t="s">
        <v>143</v>
      </c>
    </row>
    <row r="26" spans="1:12" ht="15.75" x14ac:dyDescent="0.25">
      <c r="A26" s="3" t="s">
        <v>79</v>
      </c>
      <c r="B26" s="3" t="s">
        <v>78</v>
      </c>
      <c r="C26" s="3" t="s">
        <v>80</v>
      </c>
      <c r="D26" s="5">
        <v>2205.08</v>
      </c>
      <c r="E26" s="5">
        <v>2770.7</v>
      </c>
      <c r="F26" s="5">
        <f t="shared" si="1"/>
        <v>0.79585664272566503</v>
      </c>
      <c r="G26" s="3" t="s">
        <v>81</v>
      </c>
      <c r="H26" s="5">
        <v>910.5</v>
      </c>
      <c r="I26" s="5">
        <v>450.9</v>
      </c>
      <c r="J26" s="5">
        <f>H26/I26</f>
        <v>2.0192947438456423</v>
      </c>
      <c r="K26" s="5">
        <f t="shared" si="0"/>
        <v>1.4075756932856538</v>
      </c>
      <c r="L26" s="5" t="s">
        <v>143</v>
      </c>
    </row>
    <row r="27" spans="1:12" ht="15.75" x14ac:dyDescent="0.25">
      <c r="A27" s="3" t="s">
        <v>75</v>
      </c>
      <c r="B27" s="3" t="s">
        <v>13</v>
      </c>
      <c r="C27" s="3" t="s">
        <v>76</v>
      </c>
      <c r="D27" s="5">
        <v>249.13</v>
      </c>
      <c r="E27" s="5">
        <v>153.69999999999999</v>
      </c>
      <c r="F27" s="5">
        <f t="shared" si="1"/>
        <v>1.6208848405985687</v>
      </c>
      <c r="G27" s="3" t="s">
        <v>77</v>
      </c>
      <c r="H27" s="5">
        <v>42.47</v>
      </c>
      <c r="I27" s="5">
        <v>35.4</v>
      </c>
      <c r="J27" s="5">
        <f>H27/I27</f>
        <v>1.1997175141242937</v>
      </c>
      <c r="K27" s="5">
        <f t="shared" si="0"/>
        <v>1.4103011773614313</v>
      </c>
      <c r="L27" s="5" t="s">
        <v>143</v>
      </c>
    </row>
    <row r="28" spans="1:12" ht="15.75" x14ac:dyDescent="0.25">
      <c r="A28" s="3" t="s">
        <v>52</v>
      </c>
      <c r="B28" s="3" t="s">
        <v>26</v>
      </c>
      <c r="C28" s="3" t="s">
        <v>122</v>
      </c>
      <c r="D28" s="5">
        <v>188.07</v>
      </c>
      <c r="E28" s="5">
        <v>125</v>
      </c>
      <c r="F28" s="5">
        <f t="shared" si="1"/>
        <v>1.5045599999999999</v>
      </c>
      <c r="G28" s="3"/>
      <c r="H28" s="5"/>
      <c r="I28" s="5"/>
      <c r="J28" s="5"/>
      <c r="K28" s="5">
        <f t="shared" si="0"/>
        <v>1.5045599999999999</v>
      </c>
      <c r="L28" s="5" t="s">
        <v>143</v>
      </c>
    </row>
    <row r="29" spans="1:12" ht="15.75" x14ac:dyDescent="0.25">
      <c r="A29" s="3" t="s">
        <v>101</v>
      </c>
      <c r="B29" s="3" t="s">
        <v>100</v>
      </c>
      <c r="C29" s="3" t="s">
        <v>103</v>
      </c>
      <c r="D29" s="5">
        <v>14.17</v>
      </c>
      <c r="E29" s="5">
        <v>6.9</v>
      </c>
      <c r="F29" s="5">
        <f t="shared" si="1"/>
        <v>2.0536231884057972</v>
      </c>
      <c r="G29" s="3" t="s">
        <v>104</v>
      </c>
      <c r="H29" s="5">
        <v>4.6399999999999997</v>
      </c>
      <c r="I29" s="5">
        <v>4.6399999999999997</v>
      </c>
      <c r="J29" s="5">
        <f>H29/I29</f>
        <v>1</v>
      </c>
      <c r="K29" s="5">
        <f t="shared" si="0"/>
        <v>1.5268115942028986</v>
      </c>
      <c r="L29" s="5" t="s">
        <v>143</v>
      </c>
    </row>
    <row r="30" spans="1:12" ht="15.75" x14ac:dyDescent="0.25">
      <c r="A30" s="3" t="s">
        <v>42</v>
      </c>
      <c r="B30" s="3" t="s">
        <v>7</v>
      </c>
      <c r="C30" s="3" t="s">
        <v>58</v>
      </c>
      <c r="D30" s="5">
        <v>2156.65</v>
      </c>
      <c r="E30" s="5">
        <v>1613.2</v>
      </c>
      <c r="F30" s="5">
        <f t="shared" si="1"/>
        <v>1.3368770146293083</v>
      </c>
      <c r="G30" s="3" t="s">
        <v>59</v>
      </c>
      <c r="H30" s="5">
        <v>66.55</v>
      </c>
      <c r="I30" s="5">
        <v>37.1</v>
      </c>
      <c r="J30" s="5">
        <f>H30/I30</f>
        <v>1.7938005390835579</v>
      </c>
      <c r="K30" s="5">
        <f t="shared" si="0"/>
        <v>1.5653387768564331</v>
      </c>
      <c r="L30" s="5" t="s">
        <v>143</v>
      </c>
    </row>
    <row r="31" spans="1:12" ht="15.75" x14ac:dyDescent="0.25">
      <c r="A31" s="3" t="s">
        <v>61</v>
      </c>
      <c r="B31" s="3" t="s">
        <v>8</v>
      </c>
      <c r="C31" s="3" t="s">
        <v>60</v>
      </c>
      <c r="D31" s="5">
        <v>436.72</v>
      </c>
      <c r="E31" s="5">
        <v>201.6</v>
      </c>
      <c r="F31" s="5">
        <f t="shared" si="1"/>
        <v>2.1662698412698416</v>
      </c>
      <c r="G31" s="3" t="s">
        <v>66</v>
      </c>
      <c r="H31" s="5">
        <v>4.6399999999999997</v>
      </c>
      <c r="I31" s="5">
        <v>4.6399999999999997</v>
      </c>
      <c r="J31" s="5">
        <f>H31/I31</f>
        <v>1</v>
      </c>
      <c r="K31" s="5">
        <f t="shared" si="0"/>
        <v>1.5831349206349208</v>
      </c>
      <c r="L31" s="5" t="s">
        <v>143</v>
      </c>
    </row>
    <row r="32" spans="1:12" ht="15.75" x14ac:dyDescent="0.25">
      <c r="A32" s="3" t="s">
        <v>99</v>
      </c>
      <c r="B32" s="3" t="s">
        <v>98</v>
      </c>
      <c r="C32" s="3" t="s">
        <v>102</v>
      </c>
      <c r="D32" s="5">
        <v>40.26</v>
      </c>
      <c r="E32" s="5">
        <v>22.9</v>
      </c>
      <c r="F32" s="5">
        <f t="shared" si="1"/>
        <v>1.7580786026200874</v>
      </c>
      <c r="G32" s="3"/>
      <c r="H32" s="5"/>
      <c r="I32" s="5"/>
      <c r="J32" s="5"/>
      <c r="K32" s="5">
        <f t="shared" si="0"/>
        <v>1.7580786026200874</v>
      </c>
      <c r="L32" s="5" t="s">
        <v>143</v>
      </c>
    </row>
    <row r="33" spans="1:12" ht="15.75" x14ac:dyDescent="0.25">
      <c r="A33" s="3" t="s">
        <v>32</v>
      </c>
      <c r="B33" s="3" t="s">
        <v>3</v>
      </c>
      <c r="C33" s="3" t="s">
        <v>36</v>
      </c>
      <c r="D33" s="5">
        <v>3623.31</v>
      </c>
      <c r="E33" s="5">
        <v>1670.2</v>
      </c>
      <c r="F33" s="5">
        <f t="shared" si="1"/>
        <v>2.1693868997724821</v>
      </c>
      <c r="G33" s="3" t="s">
        <v>37</v>
      </c>
      <c r="H33" s="5">
        <v>8858.1</v>
      </c>
      <c r="I33" s="5">
        <v>6161.1</v>
      </c>
      <c r="J33" s="5">
        <f>H33/I33</f>
        <v>1.4377465063056922</v>
      </c>
      <c r="K33" s="5">
        <f t="shared" si="0"/>
        <v>1.8035667030390872</v>
      </c>
      <c r="L33" s="5" t="s">
        <v>143</v>
      </c>
    </row>
    <row r="34" spans="1:12" ht="15.75" x14ac:dyDescent="0.25">
      <c r="A34" s="3" t="s">
        <v>64</v>
      </c>
      <c r="B34" s="3" t="s">
        <v>11</v>
      </c>
      <c r="C34" s="3" t="s">
        <v>71</v>
      </c>
      <c r="D34" s="5">
        <v>279.39999999999998</v>
      </c>
      <c r="E34" s="5">
        <v>65</v>
      </c>
      <c r="F34" s="5">
        <f t="shared" si="1"/>
        <v>4.2984615384615381</v>
      </c>
      <c r="G34" s="3" t="s">
        <v>72</v>
      </c>
      <c r="H34" s="5">
        <v>5.18</v>
      </c>
      <c r="I34" s="5">
        <v>4.6399999999999997</v>
      </c>
      <c r="J34" s="5">
        <f t="shared" ref="J34:J39" si="3">H34/I34</f>
        <v>1.1163793103448276</v>
      </c>
      <c r="K34" s="5">
        <f t="shared" si="0"/>
        <v>2.7074204244031828</v>
      </c>
      <c r="L34" s="5" t="s">
        <v>143</v>
      </c>
    </row>
    <row r="35" spans="1:12" ht="15.75" x14ac:dyDescent="0.25">
      <c r="A35" s="3" t="s">
        <v>123</v>
      </c>
      <c r="B35" s="3" t="s">
        <v>27</v>
      </c>
      <c r="C35" s="3" t="s">
        <v>124</v>
      </c>
      <c r="D35" s="5">
        <v>704.14</v>
      </c>
      <c r="E35" s="5">
        <v>250.2</v>
      </c>
      <c r="F35" s="5">
        <f t="shared" si="1"/>
        <v>2.8143085531574741</v>
      </c>
      <c r="G35" s="3" t="s">
        <v>125</v>
      </c>
      <c r="H35" s="5">
        <v>1720.6</v>
      </c>
      <c r="I35" s="5">
        <v>528.9</v>
      </c>
      <c r="J35" s="5">
        <f t="shared" si="3"/>
        <v>3.2531669502741538</v>
      </c>
      <c r="K35" s="5">
        <f t="shared" si="0"/>
        <v>3.0337377517158139</v>
      </c>
      <c r="L35" s="5" t="s">
        <v>143</v>
      </c>
    </row>
    <row r="36" spans="1:12" ht="15.75" x14ac:dyDescent="0.25">
      <c r="A36" s="3" t="s">
        <v>54</v>
      </c>
      <c r="B36" s="3" t="s">
        <v>29</v>
      </c>
      <c r="C36" s="3" t="s">
        <v>128</v>
      </c>
      <c r="D36" s="5">
        <v>73.959999999999994</v>
      </c>
      <c r="E36" s="5">
        <v>17.899999999999999</v>
      </c>
      <c r="F36" s="5">
        <f t="shared" si="1"/>
        <v>4.1318435754189942</v>
      </c>
      <c r="G36" s="3" t="s">
        <v>129</v>
      </c>
      <c r="H36" s="5">
        <v>1016.13</v>
      </c>
      <c r="I36" s="5">
        <v>277.7</v>
      </c>
      <c r="J36" s="5">
        <f t="shared" si="3"/>
        <v>3.6590925459128556</v>
      </c>
      <c r="K36" s="5">
        <f t="shared" si="0"/>
        <v>3.8954680606659249</v>
      </c>
      <c r="L36" s="5" t="s">
        <v>143</v>
      </c>
    </row>
    <row r="37" spans="1:12" ht="15.75" x14ac:dyDescent="0.25">
      <c r="A37" s="3" t="s">
        <v>31</v>
      </c>
      <c r="B37" s="3" t="s">
        <v>2</v>
      </c>
      <c r="C37" s="3" t="s">
        <v>34</v>
      </c>
      <c r="D37" s="5">
        <v>3785.4</v>
      </c>
      <c r="E37" s="5">
        <v>452.3</v>
      </c>
      <c r="F37" s="5">
        <f t="shared" si="1"/>
        <v>8.3692239663939869</v>
      </c>
      <c r="G37" s="3" t="s">
        <v>35</v>
      </c>
      <c r="H37" s="5">
        <v>7155.33</v>
      </c>
      <c r="I37" s="5">
        <v>2048.8000000000002</v>
      </c>
      <c r="J37" s="5">
        <f t="shared" si="3"/>
        <v>3.4924492385786801</v>
      </c>
      <c r="K37" s="5">
        <f t="shared" si="0"/>
        <v>5.9308366024863339</v>
      </c>
      <c r="L37" s="5" t="s">
        <v>143</v>
      </c>
    </row>
    <row r="38" spans="1:12" ht="15.75" x14ac:dyDescent="0.25">
      <c r="A38" s="3" t="s">
        <v>50</v>
      </c>
      <c r="B38" s="3" t="s">
        <v>21</v>
      </c>
      <c r="C38" s="3" t="s">
        <v>112</v>
      </c>
      <c r="D38" s="5">
        <v>1688.93</v>
      </c>
      <c r="E38" s="5">
        <v>297.60000000000002</v>
      </c>
      <c r="F38" s="5">
        <f t="shared" si="1"/>
        <v>5.6751680107526878</v>
      </c>
      <c r="G38" s="3" t="s">
        <v>113</v>
      </c>
      <c r="H38" s="5">
        <v>463.53</v>
      </c>
      <c r="I38" s="5">
        <v>41.3</v>
      </c>
      <c r="J38" s="5">
        <f t="shared" si="3"/>
        <v>11.223486682808717</v>
      </c>
      <c r="K38" s="5">
        <f t="shared" si="0"/>
        <v>8.4493273467807022</v>
      </c>
      <c r="L38" s="5" t="s">
        <v>143</v>
      </c>
    </row>
    <row r="39" spans="1:12" ht="15.75" x14ac:dyDescent="0.25">
      <c r="A39" s="3" t="s">
        <v>149</v>
      </c>
      <c r="B39" s="3" t="s">
        <v>30</v>
      </c>
      <c r="C39" s="3" t="s">
        <v>130</v>
      </c>
      <c r="D39" s="5">
        <v>1870.95</v>
      </c>
      <c r="E39" s="5">
        <v>277.8</v>
      </c>
      <c r="F39" s="5">
        <f t="shared" si="1"/>
        <v>6.7348812095032393</v>
      </c>
      <c r="G39" s="3" t="s">
        <v>131</v>
      </c>
      <c r="H39" s="5">
        <v>1952.98</v>
      </c>
      <c r="I39" s="5">
        <v>139.80000000000001</v>
      </c>
      <c r="J39" s="5">
        <f t="shared" si="3"/>
        <v>13.969814020028611</v>
      </c>
      <c r="K39" s="5">
        <f t="shared" si="0"/>
        <v>10.352347614765925</v>
      </c>
      <c r="L39" s="5" t="s">
        <v>143</v>
      </c>
    </row>
    <row r="40" spans="1:12" ht="15.75" x14ac:dyDescent="0.25">
      <c r="A40" s="3" t="s">
        <v>106</v>
      </c>
      <c r="B40" s="3" t="s">
        <v>105</v>
      </c>
      <c r="C40" s="3" t="s">
        <v>109</v>
      </c>
      <c r="D40" s="5">
        <v>1481.7</v>
      </c>
      <c r="E40" s="5">
        <v>118.9</v>
      </c>
      <c r="F40" s="5">
        <f>D40/E40</f>
        <v>12.461732548359967</v>
      </c>
      <c r="G40" s="3"/>
      <c r="H40" s="5"/>
      <c r="I40" s="5"/>
      <c r="J40" s="5"/>
      <c r="K40" s="5">
        <f t="shared" si="0"/>
        <v>12.461732548359967</v>
      </c>
      <c r="L40" s="5" t="s">
        <v>143</v>
      </c>
    </row>
    <row r="41" spans="1:12" ht="15.75" x14ac:dyDescent="0.25">
      <c r="A41" s="3"/>
      <c r="B41" s="3"/>
      <c r="C41" s="3"/>
      <c r="D41" s="5"/>
      <c r="E41" s="5"/>
      <c r="F41" s="5"/>
      <c r="G41" s="3"/>
      <c r="H41" s="5"/>
      <c r="I41" s="5"/>
      <c r="J41" s="5"/>
      <c r="K41" s="5"/>
      <c r="L41" s="5"/>
    </row>
    <row r="42" spans="1:12" ht="15.75" x14ac:dyDescent="0.25">
      <c r="A42" s="6" t="s">
        <v>116</v>
      </c>
      <c r="B42" s="6" t="s">
        <v>25</v>
      </c>
      <c r="C42" s="6" t="s">
        <v>117</v>
      </c>
      <c r="D42" s="7">
        <v>12.05</v>
      </c>
      <c r="E42" s="7">
        <v>8.3000000000000007</v>
      </c>
      <c r="F42" s="7">
        <f>D42/E42</f>
        <v>1.4518072289156627</v>
      </c>
      <c r="G42" s="6" t="s">
        <v>118</v>
      </c>
      <c r="H42" s="7">
        <v>14.8</v>
      </c>
      <c r="I42" s="7">
        <v>12.1</v>
      </c>
      <c r="J42" s="7">
        <f>H42/I42</f>
        <v>1.2231404958677687</v>
      </c>
      <c r="K42" s="7">
        <f>AVERAGE(F42,J42)</f>
        <v>1.3374738623917157</v>
      </c>
      <c r="L42" s="7" t="s">
        <v>144</v>
      </c>
    </row>
    <row r="43" spans="1:12" ht="15.75" x14ac:dyDescent="0.25">
      <c r="A43" s="6" t="s">
        <v>33</v>
      </c>
      <c r="B43" s="6" t="s">
        <v>4</v>
      </c>
      <c r="C43" s="6" t="s">
        <v>38</v>
      </c>
      <c r="D43" s="7">
        <v>17.649999999999999</v>
      </c>
      <c r="E43" s="7">
        <v>9.6</v>
      </c>
      <c r="F43" s="7">
        <f>D43/E43</f>
        <v>1.8385416666666665</v>
      </c>
      <c r="G43" s="6"/>
      <c r="H43" s="6"/>
      <c r="I43" s="6"/>
      <c r="J43" s="6"/>
      <c r="K43" s="7">
        <f>AVERAGE(F43,J43)</f>
        <v>1.8385416666666665</v>
      </c>
      <c r="L43" s="7" t="s">
        <v>144</v>
      </c>
    </row>
  </sheetData>
  <mergeCells count="1">
    <mergeCell ref="A5:B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spd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, Vitor A</dc:creator>
  <cp:lastModifiedBy>Lira, Vitor A</cp:lastModifiedBy>
  <dcterms:created xsi:type="dcterms:W3CDTF">2018-08-01T22:18:09Z</dcterms:created>
  <dcterms:modified xsi:type="dcterms:W3CDTF">2019-03-25T16:50:13Z</dcterms:modified>
</cp:coreProperties>
</file>